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1860" yWindow="1860" windowWidth="14400" windowHeight="7365"/>
  </bookViews>
  <sheets>
    <sheet name="Sheet1" sheetId="1" r:id="rId1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72" i="1"/>
  <c r="P72"/>
  <c r="O72"/>
  <c r="N72"/>
  <c r="M72"/>
  <c r="L72"/>
  <c r="K72"/>
  <c r="I72"/>
  <c r="R72"/>
  <c r="J72"/>
  <c r="H72"/>
  <c r="G72"/>
  <c r="F72"/>
</calcChain>
</file>

<file path=xl/sharedStrings.xml><?xml version="1.0" encoding="utf-8"?>
<sst xmlns="http://schemas.openxmlformats.org/spreadsheetml/2006/main" count="178" uniqueCount="119">
  <si>
    <t>GGG</t>
  </si>
  <si>
    <t>ATG</t>
  </si>
  <si>
    <t>GGT</t>
  </si>
  <si>
    <t>AAG</t>
  </si>
  <si>
    <t>ACA</t>
  </si>
  <si>
    <t>GTG</t>
  </si>
  <si>
    <t>GAT</t>
  </si>
  <si>
    <t>ATC</t>
  </si>
  <si>
    <t>A</t>
  </si>
  <si>
    <t>M</t>
  </si>
  <si>
    <t>China_NB-17</t>
  </si>
  <si>
    <t>F</t>
  </si>
  <si>
    <t>D</t>
  </si>
  <si>
    <t>Columbia_30101099036</t>
  </si>
  <si>
    <t>Columbia_30102100438-A</t>
  </si>
  <si>
    <t>Columbia_30102100439</t>
  </si>
  <si>
    <t>G</t>
  </si>
  <si>
    <t>Columbia_30102100446</t>
  </si>
  <si>
    <t>Columbia_30102100486</t>
  </si>
  <si>
    <t>Columbia_30102100488</t>
  </si>
  <si>
    <t>Columbia_30102100489</t>
  </si>
  <si>
    <t>Columbia_30102100490</t>
  </si>
  <si>
    <t>Columbia_30102100504</t>
  </si>
  <si>
    <t>Columbia_30103103280</t>
  </si>
  <si>
    <t>Columbia_30111110015</t>
  </si>
  <si>
    <t>Columbia_30111110026</t>
  </si>
  <si>
    <t>Columbia_30111110020</t>
  </si>
  <si>
    <t>IndiaNYC</t>
  </si>
  <si>
    <t>Mexico_161-04</t>
  </si>
  <si>
    <t>Mexico_165-A</t>
  </si>
  <si>
    <t>Mexico_203-04</t>
  </si>
  <si>
    <t>Mexico_330-A</t>
  </si>
  <si>
    <t>Mexico_55-03</t>
  </si>
  <si>
    <t>Mexico_63-08</t>
  </si>
  <si>
    <t>Mexico_938-A</t>
  </si>
  <si>
    <t>Mexico_980-A</t>
  </si>
  <si>
    <t>Peru07</t>
  </si>
  <si>
    <t>Peru257</t>
  </si>
  <si>
    <t>Thailand_VKBT-99</t>
  </si>
  <si>
    <t>Thailand_VKTS-36</t>
  </si>
  <si>
    <t>Thailand_VKTS-37</t>
  </si>
  <si>
    <t>Frequency (%)</t>
  </si>
  <si>
    <t>China_LZCH-13</t>
  </si>
  <si>
    <t>China_NB-13-1</t>
  </si>
  <si>
    <t>China_NB-15</t>
  </si>
  <si>
    <t>China_NB-16</t>
  </si>
  <si>
    <t>China (n=5)</t>
  </si>
  <si>
    <t>Columbia_30101099040</t>
  </si>
  <si>
    <t>Columbia_30102100438-B</t>
  </si>
  <si>
    <t>Columbia_30102100440</t>
  </si>
  <si>
    <t>Columbia_30102100441-A</t>
  </si>
  <si>
    <t>Columbia_30102100445</t>
  </si>
  <si>
    <t>Columbia_30102100448</t>
  </si>
  <si>
    <t>Columbia_30102100485</t>
  </si>
  <si>
    <t>Columbia (n=20)</t>
  </si>
  <si>
    <t>India (n=1)</t>
  </si>
  <si>
    <t>Mexico_21-A</t>
  </si>
  <si>
    <t>Mexico_32-E-03</t>
  </si>
  <si>
    <t>Mexico_118-A</t>
  </si>
  <si>
    <t>Mexico_267-A</t>
  </si>
  <si>
    <t>Mexico_566-A</t>
  </si>
  <si>
    <t>Mexico_1086-A</t>
  </si>
  <si>
    <t>Mexico (n=14)</t>
  </si>
  <si>
    <t>Peru06</t>
  </si>
  <si>
    <t>Peru08</t>
  </si>
  <si>
    <t>Peru259</t>
  </si>
  <si>
    <t>Peru262</t>
  </si>
  <si>
    <t>Peru00692</t>
  </si>
  <si>
    <t>Peru852</t>
  </si>
  <si>
    <t>Peru858</t>
  </si>
  <si>
    <t>Peru872</t>
  </si>
  <si>
    <t>Peru1008</t>
  </si>
  <si>
    <t>Peru2025</t>
  </si>
  <si>
    <t>Peru3232</t>
  </si>
  <si>
    <t>Peru4023</t>
  </si>
  <si>
    <t>PNG58</t>
  </si>
  <si>
    <t>PNG72</t>
  </si>
  <si>
    <t>Thailand_VKTS-46</t>
  </si>
  <si>
    <t>Thailand_VKBT-72</t>
  </si>
  <si>
    <t>Thailand_VKBT-95</t>
  </si>
  <si>
    <t>Thailand_VKBT-100</t>
  </si>
  <si>
    <t>Thailand (n=8)</t>
  </si>
  <si>
    <t>PNG (n=2)</t>
  </si>
  <si>
    <t>Peru (n=14)</t>
  </si>
  <si>
    <t>T78P</t>
  </si>
  <si>
    <t>P</t>
  </si>
  <si>
    <t>CCA</t>
  </si>
  <si>
    <t>D99G</t>
  </si>
  <si>
    <t>V</t>
  </si>
  <si>
    <t>A109V</t>
  </si>
  <si>
    <t>GCG</t>
  </si>
  <si>
    <t>D136A</t>
  </si>
  <si>
    <t>GCT</t>
  </si>
  <si>
    <t>G137V</t>
  </si>
  <si>
    <t>Y148H</t>
  </si>
  <si>
    <t>H</t>
  </si>
  <si>
    <t>TAC</t>
  </si>
  <si>
    <t>CAC</t>
  </si>
  <si>
    <t>D175H</t>
  </si>
  <si>
    <t>GAC</t>
  </si>
  <si>
    <t>H176Y</t>
  </si>
  <si>
    <t>Y</t>
  </si>
  <si>
    <t>I201F</t>
  </si>
  <si>
    <t>TTC</t>
  </si>
  <si>
    <t>H203D</t>
  </si>
  <si>
    <t>Y204H</t>
  </si>
  <si>
    <t>D207G</t>
  </si>
  <si>
    <t>GGC</t>
  </si>
  <si>
    <t>K292M</t>
  </si>
  <si>
    <t>Total (n=64)</t>
  </si>
  <si>
    <t>Thailand_VKB+E14T-106</t>
  </si>
  <si>
    <t>18/64</t>
  </si>
  <si>
    <t>1/64</t>
  </si>
  <si>
    <t>2/64</t>
  </si>
  <si>
    <t>5/64</t>
  </si>
  <si>
    <t>4/64</t>
  </si>
  <si>
    <t>Frequency (Variation/Total)</t>
  </si>
  <si>
    <t>Amino acid position</t>
  </si>
  <si>
    <r>
      <t>Additional file 2: Table S1.</t>
    </r>
    <r>
      <rPr>
        <b/>
        <i/>
        <sz val="11"/>
        <color theme="1"/>
        <rFont val="宋体"/>
        <family val="2"/>
        <scheme val="minor"/>
      </rPr>
      <t xml:space="preserve"> pv50</t>
    </r>
    <r>
      <rPr>
        <b/>
        <sz val="11"/>
        <color theme="1"/>
        <rFont val="宋体"/>
        <family val="2"/>
        <scheme val="minor"/>
      </rPr>
      <t xml:space="preserve"> seuqnece diversity</t>
    </r>
  </si>
</sst>
</file>

<file path=xl/styles.xml><?xml version="1.0" encoding="utf-8"?>
<styleSheet xmlns="http://schemas.openxmlformats.org/spreadsheetml/2006/main">
  <numFmts count="1">
    <numFmt numFmtId="176" formatCode="0.0"/>
  </numFmts>
  <fonts count="4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b/>
      <i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2" borderId="6" xfId="0" applyFill="1" applyBorder="1" applyAlignment="1">
      <alignment horizontal="left"/>
    </xf>
    <xf numFmtId="0" fontId="0" fillId="0" borderId="6" xfId="0" applyBorder="1" applyAlignment="1">
      <alignment horizontal="left"/>
    </xf>
    <xf numFmtId="0" fontId="0" fillId="3" borderId="6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0" fillId="2" borderId="4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3" borderId="4" xfId="0" applyFill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5" xfId="0" applyBorder="1" applyAlignment="1">
      <alignment horizontal="left"/>
    </xf>
    <xf numFmtId="49" fontId="0" fillId="0" borderId="5" xfId="0" applyNumberFormat="1" applyBorder="1" applyAlignment="1">
      <alignment horizontal="left"/>
    </xf>
    <xf numFmtId="49" fontId="0" fillId="0" borderId="4" xfId="0" applyNumberFormat="1" applyBorder="1" applyAlignment="1">
      <alignment horizontal="left"/>
    </xf>
    <xf numFmtId="176" fontId="0" fillId="0" borderId="4" xfId="0" applyNumberForma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D3:W72"/>
  <sheetViews>
    <sheetView tabSelected="1" zoomScale="110" zoomScaleNormal="110" workbookViewId="0">
      <selection activeCell="C3" sqref="C3"/>
    </sheetView>
  </sheetViews>
  <sheetFormatPr defaultRowHeight="13.5"/>
  <cols>
    <col min="4" max="4" width="17.875" bestFit="1" customWidth="1"/>
    <col min="5" max="5" width="28" bestFit="1" customWidth="1"/>
    <col min="6" max="6" width="6.125" bestFit="1" customWidth="1"/>
    <col min="7" max="7" width="8" bestFit="1" customWidth="1"/>
    <col min="8" max="10" width="7.375" bestFit="1" customWidth="1"/>
    <col min="11" max="11" width="8.375" bestFit="1" customWidth="1"/>
    <col min="12" max="12" width="8" bestFit="1" customWidth="1"/>
    <col min="13" max="13" width="8.125" bestFit="1" customWidth="1"/>
    <col min="14" max="15" width="8.75" bestFit="1" customWidth="1"/>
    <col min="16" max="16" width="8.125" bestFit="1" customWidth="1"/>
    <col min="17" max="17" width="8" bestFit="1" customWidth="1"/>
    <col min="18" max="18" width="8.125" bestFit="1" customWidth="1"/>
  </cols>
  <sheetData>
    <row r="3" spans="4:23">
      <c r="D3" s="9" t="s">
        <v>118</v>
      </c>
    </row>
    <row r="4" spans="4:23">
      <c r="D4" s="6"/>
      <c r="E4" s="4"/>
      <c r="F4" s="10" t="s">
        <v>4</v>
      </c>
      <c r="G4" s="11" t="s">
        <v>6</v>
      </c>
      <c r="H4" s="11" t="s">
        <v>90</v>
      </c>
      <c r="I4" s="11" t="s">
        <v>6</v>
      </c>
      <c r="J4" s="11" t="s">
        <v>0</v>
      </c>
      <c r="K4" s="11" t="s">
        <v>96</v>
      </c>
      <c r="L4" s="11" t="s">
        <v>99</v>
      </c>
      <c r="M4" s="11" t="s">
        <v>97</v>
      </c>
      <c r="N4" s="11" t="s">
        <v>7</v>
      </c>
      <c r="O4" s="12" t="s">
        <v>97</v>
      </c>
      <c r="P4" s="12" t="s">
        <v>96</v>
      </c>
      <c r="Q4" s="12" t="s">
        <v>99</v>
      </c>
      <c r="R4" s="11" t="s">
        <v>3</v>
      </c>
    </row>
    <row r="5" spans="4:23">
      <c r="E5" s="1"/>
      <c r="F5" s="13" t="s">
        <v>86</v>
      </c>
      <c r="G5" s="14" t="s">
        <v>2</v>
      </c>
      <c r="H5" s="14" t="s">
        <v>5</v>
      </c>
      <c r="I5" s="14" t="s">
        <v>92</v>
      </c>
      <c r="J5" s="14" t="s">
        <v>5</v>
      </c>
      <c r="K5" s="14" t="s">
        <v>97</v>
      </c>
      <c r="L5" s="14" t="s">
        <v>97</v>
      </c>
      <c r="M5" s="14" t="s">
        <v>96</v>
      </c>
      <c r="N5" s="14" t="s">
        <v>103</v>
      </c>
      <c r="O5" s="15" t="s">
        <v>99</v>
      </c>
      <c r="P5" s="15" t="s">
        <v>97</v>
      </c>
      <c r="Q5" s="15" t="s">
        <v>107</v>
      </c>
      <c r="R5" s="14" t="s">
        <v>1</v>
      </c>
    </row>
    <row r="6" spans="4:23">
      <c r="D6" s="7"/>
      <c r="E6" s="3" t="s">
        <v>117</v>
      </c>
      <c r="F6" s="16" t="s">
        <v>84</v>
      </c>
      <c r="G6" s="17" t="s">
        <v>87</v>
      </c>
      <c r="H6" s="17" t="s">
        <v>89</v>
      </c>
      <c r="I6" s="17" t="s">
        <v>91</v>
      </c>
      <c r="J6" s="17" t="s">
        <v>93</v>
      </c>
      <c r="K6" s="17" t="s">
        <v>94</v>
      </c>
      <c r="L6" s="17" t="s">
        <v>98</v>
      </c>
      <c r="M6" s="17" t="s">
        <v>100</v>
      </c>
      <c r="N6" s="17" t="s">
        <v>102</v>
      </c>
      <c r="O6" s="18" t="s">
        <v>104</v>
      </c>
      <c r="P6" s="18" t="s">
        <v>105</v>
      </c>
      <c r="Q6" s="18" t="s">
        <v>106</v>
      </c>
      <c r="R6" s="17" t="s">
        <v>108</v>
      </c>
      <c r="S6" s="2"/>
      <c r="T6" s="2"/>
      <c r="U6" s="2"/>
      <c r="V6" s="2"/>
      <c r="W6" s="2"/>
    </row>
    <row r="7" spans="4:23">
      <c r="D7" t="s">
        <v>46</v>
      </c>
      <c r="E7" s="1" t="s">
        <v>42</v>
      </c>
      <c r="F7" s="19"/>
      <c r="G7" s="11"/>
      <c r="H7" s="11"/>
      <c r="I7" s="11"/>
      <c r="J7" s="11"/>
      <c r="K7" s="11"/>
      <c r="L7" s="11"/>
      <c r="M7" s="11"/>
      <c r="N7" s="11"/>
      <c r="O7" s="11" t="s">
        <v>12</v>
      </c>
      <c r="P7" s="11" t="s">
        <v>95</v>
      </c>
      <c r="Q7" s="11" t="s">
        <v>16</v>
      </c>
      <c r="R7" s="11"/>
    </row>
    <row r="8" spans="4:23">
      <c r="E8" s="1" t="s">
        <v>43</v>
      </c>
      <c r="F8" s="20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</row>
    <row r="9" spans="4:23">
      <c r="E9" s="1" t="s">
        <v>44</v>
      </c>
      <c r="F9" s="20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</row>
    <row r="10" spans="4:23">
      <c r="E10" s="1" t="s">
        <v>45</v>
      </c>
      <c r="F10" s="20" t="s">
        <v>85</v>
      </c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</row>
    <row r="11" spans="4:23">
      <c r="D11" s="7"/>
      <c r="E11" s="3" t="s">
        <v>10</v>
      </c>
      <c r="F11" s="21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</row>
    <row r="12" spans="4:23">
      <c r="D12" t="s">
        <v>54</v>
      </c>
      <c r="E12" s="1" t="s">
        <v>13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</row>
    <row r="13" spans="4:23">
      <c r="E13" t="s">
        <v>47</v>
      </c>
      <c r="F13" s="20"/>
      <c r="G13" s="14"/>
      <c r="H13" s="14"/>
      <c r="I13" s="14"/>
      <c r="J13" s="14"/>
      <c r="K13" s="14"/>
      <c r="L13" s="14"/>
      <c r="M13" s="14"/>
      <c r="N13" s="14"/>
      <c r="O13" s="14" t="s">
        <v>12</v>
      </c>
      <c r="P13" s="14" t="s">
        <v>95</v>
      </c>
      <c r="Q13" s="14" t="s">
        <v>16</v>
      </c>
      <c r="R13" s="14"/>
    </row>
    <row r="14" spans="4:23">
      <c r="E14" t="s">
        <v>14</v>
      </c>
      <c r="F14" s="20" t="s">
        <v>85</v>
      </c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</row>
    <row r="15" spans="4:23">
      <c r="E15" t="s">
        <v>48</v>
      </c>
      <c r="F15" s="20" t="s">
        <v>85</v>
      </c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</row>
    <row r="16" spans="4:23">
      <c r="E16" t="s">
        <v>15</v>
      </c>
      <c r="F16" s="20" t="s">
        <v>85</v>
      </c>
      <c r="G16" s="14"/>
      <c r="H16" s="14"/>
      <c r="I16" s="14"/>
      <c r="J16" s="14"/>
      <c r="K16" s="14"/>
      <c r="L16" s="14" t="s">
        <v>95</v>
      </c>
      <c r="M16" s="14" t="s">
        <v>101</v>
      </c>
      <c r="N16" s="14"/>
      <c r="O16" s="14"/>
      <c r="P16" s="14"/>
      <c r="Q16" s="14"/>
      <c r="R16" s="14"/>
    </row>
    <row r="17" spans="4:18">
      <c r="E17" t="s">
        <v>49</v>
      </c>
      <c r="F17" s="20"/>
      <c r="G17" s="14"/>
      <c r="H17" s="14"/>
      <c r="I17" s="14"/>
      <c r="J17" s="14"/>
      <c r="K17" s="14"/>
      <c r="L17" s="14"/>
      <c r="M17" s="14" t="s">
        <v>101</v>
      </c>
      <c r="N17" s="14"/>
      <c r="O17" s="14"/>
      <c r="P17" s="14"/>
      <c r="Q17" s="14"/>
      <c r="R17" s="14"/>
    </row>
    <row r="18" spans="4:18">
      <c r="E18" t="s">
        <v>50</v>
      </c>
      <c r="F18" s="20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</row>
    <row r="19" spans="4:18">
      <c r="E19" t="s">
        <v>51</v>
      </c>
      <c r="F19" s="20"/>
      <c r="G19" s="14"/>
      <c r="H19" s="14"/>
      <c r="I19" s="14"/>
      <c r="J19" s="14"/>
      <c r="K19" s="14"/>
      <c r="L19" s="14"/>
      <c r="M19" s="14"/>
      <c r="N19" s="14" t="s">
        <v>11</v>
      </c>
      <c r="O19" s="14"/>
      <c r="P19" s="14"/>
      <c r="Q19" s="14"/>
      <c r="R19" s="14"/>
    </row>
    <row r="20" spans="4:18">
      <c r="E20" t="s">
        <v>17</v>
      </c>
      <c r="F20" s="20"/>
      <c r="G20" s="14"/>
      <c r="H20" s="14"/>
      <c r="I20" s="14"/>
      <c r="J20" s="14"/>
      <c r="K20" s="14"/>
      <c r="L20" s="14"/>
      <c r="M20" s="14"/>
      <c r="N20" s="14"/>
      <c r="O20" s="14" t="s">
        <v>12</v>
      </c>
      <c r="P20" s="14" t="s">
        <v>95</v>
      </c>
      <c r="Q20" s="14" t="s">
        <v>16</v>
      </c>
      <c r="R20" s="14"/>
    </row>
    <row r="21" spans="4:18">
      <c r="E21" t="s">
        <v>52</v>
      </c>
      <c r="F21" s="20"/>
      <c r="G21" s="14"/>
      <c r="H21" s="14"/>
      <c r="I21" s="14"/>
      <c r="J21" s="14"/>
      <c r="K21" s="14"/>
      <c r="L21" s="14"/>
      <c r="M21" s="14"/>
      <c r="N21" s="14" t="s">
        <v>11</v>
      </c>
      <c r="O21" s="14"/>
      <c r="P21" s="14"/>
      <c r="Q21" s="14"/>
      <c r="R21" s="14"/>
    </row>
    <row r="22" spans="4:18">
      <c r="E22" t="s">
        <v>53</v>
      </c>
      <c r="F22" s="20" t="s">
        <v>85</v>
      </c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</row>
    <row r="23" spans="4:18">
      <c r="E23" t="s">
        <v>18</v>
      </c>
      <c r="F23" s="20" t="s">
        <v>85</v>
      </c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</row>
    <row r="24" spans="4:18">
      <c r="E24" t="s">
        <v>19</v>
      </c>
      <c r="F24" s="20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</row>
    <row r="25" spans="4:18">
      <c r="E25" t="s">
        <v>20</v>
      </c>
      <c r="F25" s="20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</row>
    <row r="26" spans="4:18">
      <c r="E26" t="s">
        <v>21</v>
      </c>
      <c r="F26" s="20" t="s">
        <v>85</v>
      </c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</row>
    <row r="27" spans="4:18">
      <c r="E27" t="s">
        <v>22</v>
      </c>
      <c r="F27" s="20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</row>
    <row r="28" spans="4:18">
      <c r="E28" t="s">
        <v>23</v>
      </c>
      <c r="F28" s="20" t="s">
        <v>85</v>
      </c>
      <c r="G28" s="14"/>
      <c r="H28" s="14"/>
      <c r="I28" s="14"/>
      <c r="J28" s="14"/>
      <c r="K28" s="14"/>
      <c r="L28" s="14"/>
      <c r="M28" s="14" t="s">
        <v>101</v>
      </c>
      <c r="N28" s="14"/>
      <c r="O28" s="14"/>
      <c r="P28" s="14"/>
      <c r="Q28" s="14"/>
      <c r="R28" s="14"/>
    </row>
    <row r="29" spans="4:18">
      <c r="E29" t="s">
        <v>24</v>
      </c>
      <c r="F29" s="20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</row>
    <row r="30" spans="4:18">
      <c r="E30" t="s">
        <v>26</v>
      </c>
      <c r="F30" s="20"/>
      <c r="G30" s="14"/>
      <c r="H30" s="14"/>
      <c r="I30" s="14"/>
      <c r="J30" s="14"/>
      <c r="K30" s="14"/>
      <c r="L30" s="14"/>
      <c r="M30" s="14"/>
      <c r="N30" s="14"/>
      <c r="O30" s="14" t="s">
        <v>12</v>
      </c>
      <c r="P30" s="14" t="s">
        <v>95</v>
      </c>
      <c r="Q30" s="14" t="s">
        <v>16</v>
      </c>
      <c r="R30" s="14"/>
    </row>
    <row r="31" spans="4:18">
      <c r="D31" s="7"/>
      <c r="E31" s="7" t="s">
        <v>25</v>
      </c>
      <c r="F31" s="21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</row>
    <row r="32" spans="4:18">
      <c r="D32" s="5" t="s">
        <v>55</v>
      </c>
      <c r="E32" s="5" t="s">
        <v>27</v>
      </c>
      <c r="F32" s="23" t="s">
        <v>85</v>
      </c>
      <c r="G32" s="17"/>
      <c r="H32" s="17"/>
      <c r="I32" s="17"/>
      <c r="J32" s="17"/>
      <c r="K32" s="17" t="s">
        <v>95</v>
      </c>
      <c r="L32" s="17"/>
      <c r="M32" s="17"/>
      <c r="N32" s="17"/>
      <c r="O32" s="17"/>
      <c r="P32" s="17"/>
      <c r="Q32" s="17"/>
      <c r="R32" s="17"/>
    </row>
    <row r="33" spans="4:18">
      <c r="D33" s="1" t="s">
        <v>62</v>
      </c>
      <c r="E33" t="s">
        <v>56</v>
      </c>
      <c r="F33" s="20" t="s">
        <v>85</v>
      </c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</row>
    <row r="34" spans="4:18">
      <c r="E34" t="s">
        <v>57</v>
      </c>
      <c r="F34" s="20" t="s">
        <v>85</v>
      </c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</row>
    <row r="35" spans="4:18">
      <c r="E35" t="s">
        <v>32</v>
      </c>
      <c r="F35" s="20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</row>
    <row r="36" spans="4:18">
      <c r="E36" t="s">
        <v>33</v>
      </c>
      <c r="F36" s="20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</row>
    <row r="37" spans="4:18">
      <c r="E37" t="s">
        <v>58</v>
      </c>
      <c r="F37" s="20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</row>
    <row r="38" spans="4:18">
      <c r="E38" t="s">
        <v>28</v>
      </c>
      <c r="F38" s="20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</row>
    <row r="39" spans="4:18">
      <c r="E39" t="s">
        <v>29</v>
      </c>
      <c r="F39" s="20" t="s">
        <v>85</v>
      </c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</row>
    <row r="40" spans="4:18">
      <c r="E40" t="s">
        <v>30</v>
      </c>
      <c r="F40" s="20" t="s">
        <v>85</v>
      </c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</row>
    <row r="41" spans="4:18">
      <c r="E41" t="s">
        <v>59</v>
      </c>
      <c r="F41" s="20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</row>
    <row r="42" spans="4:18">
      <c r="E42" t="s">
        <v>31</v>
      </c>
      <c r="F42" s="20" t="s">
        <v>85</v>
      </c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</row>
    <row r="43" spans="4:18">
      <c r="E43" t="s">
        <v>60</v>
      </c>
      <c r="F43" s="20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</row>
    <row r="44" spans="4:18">
      <c r="E44" t="s">
        <v>34</v>
      </c>
      <c r="F44" s="20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</row>
    <row r="45" spans="4:18">
      <c r="E45" t="s">
        <v>35</v>
      </c>
      <c r="F45" s="20" t="s">
        <v>85</v>
      </c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</row>
    <row r="46" spans="4:18">
      <c r="D46" s="7"/>
      <c r="E46" s="7" t="s">
        <v>61</v>
      </c>
      <c r="F46" s="21" t="s">
        <v>85</v>
      </c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</row>
    <row r="47" spans="4:18">
      <c r="D47" t="s">
        <v>83</v>
      </c>
      <c r="E47" t="s">
        <v>63</v>
      </c>
      <c r="F47" s="20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</row>
    <row r="48" spans="4:18">
      <c r="E48" t="s">
        <v>36</v>
      </c>
      <c r="F48" s="20"/>
      <c r="G48" s="14"/>
      <c r="H48" s="14"/>
      <c r="I48" s="14"/>
      <c r="J48" s="14"/>
      <c r="K48" s="14"/>
      <c r="L48" s="14"/>
      <c r="M48" s="14"/>
      <c r="N48" s="14" t="s">
        <v>11</v>
      </c>
      <c r="O48" s="14"/>
      <c r="P48" s="14"/>
      <c r="Q48" s="14"/>
      <c r="R48" s="14"/>
    </row>
    <row r="49" spans="4:18">
      <c r="E49" t="s">
        <v>64</v>
      </c>
      <c r="F49" s="20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</row>
    <row r="50" spans="4:18">
      <c r="E50" t="s">
        <v>37</v>
      </c>
      <c r="F50" s="20"/>
      <c r="G50" s="14"/>
      <c r="H50" s="14"/>
      <c r="I50" s="14"/>
      <c r="J50" s="14"/>
      <c r="K50" s="14"/>
      <c r="L50" s="14"/>
      <c r="M50" s="14" t="s">
        <v>101</v>
      </c>
      <c r="N50" s="14"/>
      <c r="O50" s="14"/>
      <c r="P50" s="14"/>
      <c r="Q50" s="14"/>
      <c r="R50" s="14"/>
    </row>
    <row r="51" spans="4:18">
      <c r="E51" s="1" t="s">
        <v>65</v>
      </c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</row>
    <row r="52" spans="4:18">
      <c r="E52" s="1" t="s">
        <v>66</v>
      </c>
      <c r="F52" s="14"/>
      <c r="G52" s="14"/>
      <c r="H52" s="14"/>
      <c r="I52" s="14"/>
      <c r="J52" s="14"/>
      <c r="K52" s="14"/>
      <c r="L52" s="14" t="s">
        <v>95</v>
      </c>
      <c r="M52" s="14" t="s">
        <v>101</v>
      </c>
      <c r="N52" s="14"/>
      <c r="O52" s="14"/>
      <c r="P52" s="14"/>
      <c r="Q52" s="14"/>
      <c r="R52" s="14"/>
    </row>
    <row r="53" spans="4:18">
      <c r="E53" s="1" t="s">
        <v>67</v>
      </c>
      <c r="F53" s="14" t="s">
        <v>85</v>
      </c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</row>
    <row r="54" spans="4:18">
      <c r="E54" s="1" t="s">
        <v>68</v>
      </c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</row>
    <row r="55" spans="4:18">
      <c r="E55" s="1" t="s">
        <v>69</v>
      </c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</row>
    <row r="56" spans="4:18">
      <c r="E56" s="1" t="s">
        <v>70</v>
      </c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</row>
    <row r="57" spans="4:18">
      <c r="E57" s="1" t="s">
        <v>71</v>
      </c>
      <c r="F57" s="14" t="s">
        <v>85</v>
      </c>
      <c r="G57" s="14"/>
      <c r="H57" s="14"/>
      <c r="I57" s="14"/>
      <c r="J57" s="14"/>
      <c r="K57" s="14"/>
      <c r="L57" s="14"/>
      <c r="M57" s="14"/>
      <c r="N57" s="14" t="s">
        <v>11</v>
      </c>
      <c r="O57" s="14"/>
      <c r="P57" s="14"/>
      <c r="Q57" s="14"/>
      <c r="R57" s="14"/>
    </row>
    <row r="58" spans="4:18">
      <c r="E58" s="1" t="s">
        <v>72</v>
      </c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</row>
    <row r="59" spans="4:18">
      <c r="E59" s="1" t="s">
        <v>73</v>
      </c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</row>
    <row r="60" spans="4:18">
      <c r="D60" s="7"/>
      <c r="E60" s="3" t="s">
        <v>74</v>
      </c>
      <c r="F60" s="21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</row>
    <row r="61" spans="4:18">
      <c r="D61" s="6" t="s">
        <v>82</v>
      </c>
      <c r="E61" s="4" t="s">
        <v>75</v>
      </c>
      <c r="F61" s="14"/>
      <c r="G61" s="14"/>
      <c r="H61" s="14"/>
      <c r="I61" s="14"/>
      <c r="J61" s="14" t="s">
        <v>88</v>
      </c>
      <c r="K61" s="14"/>
      <c r="L61" s="14"/>
      <c r="M61" s="14"/>
      <c r="N61" s="14"/>
      <c r="O61" s="14"/>
      <c r="P61" s="14"/>
      <c r="Q61" s="14"/>
      <c r="R61" s="14" t="s">
        <v>9</v>
      </c>
    </row>
    <row r="62" spans="4:18">
      <c r="D62" s="7"/>
      <c r="E62" s="3" t="s">
        <v>76</v>
      </c>
      <c r="F62" s="21"/>
      <c r="G62" s="22"/>
      <c r="H62" s="22" t="s">
        <v>88</v>
      </c>
      <c r="I62" s="22"/>
      <c r="J62" s="22"/>
      <c r="K62" s="22"/>
      <c r="L62" s="22"/>
      <c r="M62" s="22"/>
      <c r="N62" s="22"/>
      <c r="O62" s="22"/>
      <c r="P62" s="22"/>
      <c r="Q62" s="22"/>
      <c r="R62" s="22"/>
    </row>
    <row r="63" spans="4:18">
      <c r="D63" t="s">
        <v>81</v>
      </c>
      <c r="E63" s="1" t="s">
        <v>39</v>
      </c>
      <c r="F63" s="14"/>
      <c r="G63" s="14"/>
      <c r="H63" s="14"/>
      <c r="I63" s="14" t="s">
        <v>8</v>
      </c>
      <c r="J63" s="14"/>
      <c r="K63" s="14"/>
      <c r="L63" s="14"/>
      <c r="M63" s="14"/>
      <c r="N63" s="14"/>
      <c r="O63" s="14"/>
      <c r="P63" s="14"/>
      <c r="Q63" s="14"/>
      <c r="R63" s="14"/>
    </row>
    <row r="64" spans="4:18">
      <c r="E64" s="1" t="s">
        <v>40</v>
      </c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</row>
    <row r="65" spans="4:18">
      <c r="E65" s="1" t="s">
        <v>77</v>
      </c>
      <c r="F65" s="14"/>
      <c r="G65" s="14"/>
      <c r="H65" s="14"/>
      <c r="I65" s="14" t="s">
        <v>8</v>
      </c>
      <c r="J65" s="14"/>
      <c r="K65" s="14"/>
      <c r="L65" s="14"/>
      <c r="M65" s="14"/>
      <c r="N65" s="14"/>
      <c r="O65" s="14"/>
      <c r="P65" s="14"/>
      <c r="Q65" s="14"/>
      <c r="R65" s="14"/>
    </row>
    <row r="66" spans="4:18">
      <c r="E66" s="1" t="s">
        <v>78</v>
      </c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</row>
    <row r="67" spans="4:18">
      <c r="E67" s="1" t="s">
        <v>79</v>
      </c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</row>
    <row r="68" spans="4:18">
      <c r="E68" s="1" t="s">
        <v>38</v>
      </c>
      <c r="F68" s="14" t="s">
        <v>85</v>
      </c>
      <c r="G68" s="14" t="s">
        <v>16</v>
      </c>
      <c r="H68" s="14"/>
      <c r="I68" s="14"/>
      <c r="J68" s="14"/>
      <c r="K68" s="14" t="s">
        <v>95</v>
      </c>
      <c r="L68" s="14"/>
      <c r="M68" s="14"/>
      <c r="N68" s="14"/>
      <c r="O68" s="14"/>
      <c r="P68" s="14"/>
      <c r="Q68" s="14"/>
      <c r="R68" s="14"/>
    </row>
    <row r="69" spans="4:18">
      <c r="E69" s="1" t="s">
        <v>80</v>
      </c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</row>
    <row r="70" spans="4:18">
      <c r="D70" s="7"/>
      <c r="E70" s="3" t="s">
        <v>110</v>
      </c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</row>
    <row r="71" spans="4:18">
      <c r="D71" t="s">
        <v>109</v>
      </c>
      <c r="E71" s="8" t="s">
        <v>116</v>
      </c>
      <c r="F71" s="24" t="s">
        <v>111</v>
      </c>
      <c r="G71" s="25" t="s">
        <v>112</v>
      </c>
      <c r="H71" s="25" t="s">
        <v>112</v>
      </c>
      <c r="I71" s="25" t="s">
        <v>113</v>
      </c>
      <c r="J71" s="25" t="s">
        <v>112</v>
      </c>
      <c r="K71" s="25" t="s">
        <v>113</v>
      </c>
      <c r="L71" s="25" t="s">
        <v>113</v>
      </c>
      <c r="M71" s="25" t="s">
        <v>114</v>
      </c>
      <c r="N71" s="25" t="s">
        <v>115</v>
      </c>
      <c r="O71" s="25" t="s">
        <v>115</v>
      </c>
      <c r="P71" s="25" t="s">
        <v>115</v>
      </c>
      <c r="Q71" s="25" t="s">
        <v>115</v>
      </c>
      <c r="R71" s="25" t="s">
        <v>112</v>
      </c>
    </row>
    <row r="72" spans="4:18">
      <c r="E72" s="8" t="s">
        <v>41</v>
      </c>
      <c r="F72" s="26">
        <f>18/64*100</f>
        <v>28.125</v>
      </c>
      <c r="G72" s="26">
        <f>1/64*100</f>
        <v>1.5625</v>
      </c>
      <c r="H72" s="26">
        <f>1/64*100</f>
        <v>1.5625</v>
      </c>
      <c r="I72" s="26">
        <f>2/64*100</f>
        <v>3.125</v>
      </c>
      <c r="J72" s="26">
        <f>1/64*100</f>
        <v>1.5625</v>
      </c>
      <c r="K72" s="26">
        <f>2/64*100</f>
        <v>3.125</v>
      </c>
      <c r="L72" s="26">
        <f>2/64*100</f>
        <v>3.125</v>
      </c>
      <c r="M72" s="26">
        <f>5/64*100</f>
        <v>7.8125</v>
      </c>
      <c r="N72" s="26">
        <f>4/64*100</f>
        <v>6.25</v>
      </c>
      <c r="O72" s="26">
        <f>4/64*100</f>
        <v>6.25</v>
      </c>
      <c r="P72" s="26">
        <f>4/64*100</f>
        <v>6.25</v>
      </c>
      <c r="Q72" s="26">
        <f>4/64*100</f>
        <v>6.25</v>
      </c>
      <c r="R72" s="26">
        <f>1/64*100</f>
        <v>1.5625</v>
      </c>
    </row>
  </sheetData>
  <phoneticPr fontId="3" type="noConversion"/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5-02T06:10:33Z</dcterms:created>
  <dcterms:modified xsi:type="dcterms:W3CDTF">2019-03-26T01:01:03Z</dcterms:modified>
</cp:coreProperties>
</file>